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VandeW3\OneDrive - JNJ\IRC projects\MCC950 paper\revision june 2019\"/>
    </mc:Choice>
  </mc:AlternateContent>
  <xr:revisionPtr revIDLastSave="8" documentId="8_{AD3AC734-FFE6-42D4-87AC-9F2BAD2FB2C6}" xr6:coauthVersionLast="36" xr6:coauthVersionMax="36" xr10:uidLastSave="{017286EF-EF47-4FD0-8C8A-B91FCE9589B8}"/>
  <bookViews>
    <workbookView xWindow="0" yWindow="0" windowWidth="28800" windowHeight="11930" activeTab="1" xr2:uid="{4D657866-1712-4A62-9D12-E6AE42D535E3}"/>
  </bookViews>
  <sheets>
    <sheet name="data_Fig 1b" sheetId="1" r:id="rId1"/>
    <sheet name="data_Fig 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3" i="2" l="1"/>
  <c r="C12" i="2"/>
  <c r="C11" i="2"/>
  <c r="C10" i="2"/>
  <c r="C9" i="2"/>
  <c r="C8" i="2"/>
  <c r="C7" i="2"/>
  <c r="C6" i="2"/>
  <c r="C5" i="2"/>
  <c r="C6" i="1" l="1"/>
  <c r="C7" i="1"/>
  <c r="C8" i="1"/>
  <c r="C9" i="1"/>
  <c r="C10" i="1"/>
  <c r="C11" i="1"/>
  <c r="C12" i="1"/>
  <c r="C13" i="1"/>
  <c r="C5" i="1"/>
</calcChain>
</file>

<file path=xl/sharedStrings.xml><?xml version="1.0" encoding="utf-8"?>
<sst xmlns="http://schemas.openxmlformats.org/spreadsheetml/2006/main" count="8" uniqueCount="4">
  <si>
    <t xml:space="preserve">MCC9550 </t>
  </si>
  <si>
    <t>PAL-CRID3</t>
  </si>
  <si>
    <t>LOG</t>
  </si>
  <si>
    <t>μ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BD92F-34C6-4A00-B748-536E5A200F6A}">
  <dimension ref="B4:K13"/>
  <sheetViews>
    <sheetView workbookViewId="0">
      <selection activeCell="C17" sqref="C17"/>
    </sheetView>
  </sheetViews>
  <sheetFormatPr defaultRowHeight="14.5" x14ac:dyDescent="0.35"/>
  <cols>
    <col min="2" max="11" width="9.1796875" style="3"/>
  </cols>
  <sheetData>
    <row r="4" spans="2:11" ht="15.5" x14ac:dyDescent="0.35">
      <c r="B4" s="2" t="s">
        <v>3</v>
      </c>
      <c r="C4" s="1" t="s">
        <v>2</v>
      </c>
      <c r="D4" s="4" t="s">
        <v>0</v>
      </c>
      <c r="E4" s="4"/>
      <c r="F4" s="4"/>
      <c r="G4" s="4"/>
      <c r="H4" s="4" t="s">
        <v>1</v>
      </c>
      <c r="I4" s="4"/>
      <c r="J4" s="4"/>
      <c r="K4" s="4"/>
    </row>
    <row r="5" spans="2:11" x14ac:dyDescent="0.35">
      <c r="B5" s="1">
        <v>1E-3</v>
      </c>
      <c r="C5" s="1">
        <f t="shared" ref="C5:C13" si="0">LOG(B5)</f>
        <v>-3</v>
      </c>
      <c r="D5" s="1">
        <v>4492.9589999999998</v>
      </c>
      <c r="E5" s="1">
        <v>4757.5510000000004</v>
      </c>
      <c r="F5" s="1">
        <v>6162.3239999999996</v>
      </c>
      <c r="G5" s="1">
        <v>4614.4579999999996</v>
      </c>
      <c r="H5" s="1">
        <v>4616.6130000000003</v>
      </c>
      <c r="I5" s="1">
        <v>3796.7570000000001</v>
      </c>
      <c r="J5" s="1">
        <v>4658.2690000000002</v>
      </c>
      <c r="K5" s="1">
        <v>4031.6419999999998</v>
      </c>
    </row>
    <row r="6" spans="2:11" x14ac:dyDescent="0.35">
      <c r="B6" s="1">
        <v>0.01</v>
      </c>
      <c r="C6" s="1">
        <f t="shared" si="0"/>
        <v>-2</v>
      </c>
      <c r="D6" s="1">
        <v>2584.6010000000001</v>
      </c>
      <c r="E6" s="1">
        <v>2499.37</v>
      </c>
      <c r="F6" s="1">
        <v>2678.7570000000001</v>
      </c>
      <c r="G6" s="1">
        <v>3155.3180000000002</v>
      </c>
      <c r="H6" s="1">
        <v>4770.0219999999999</v>
      </c>
      <c r="I6" s="1">
        <v>3751.6419999999998</v>
      </c>
      <c r="J6" s="1">
        <v>4918.3919999999998</v>
      </c>
      <c r="K6" s="1">
        <v>4059.433</v>
      </c>
    </row>
    <row r="7" spans="2:11" x14ac:dyDescent="0.35">
      <c r="B7" s="1">
        <v>0.1</v>
      </c>
      <c r="C7" s="1">
        <f t="shared" si="0"/>
        <v>-1</v>
      </c>
      <c r="D7" s="1">
        <v>85.710999999999999</v>
      </c>
      <c r="E7" s="1">
        <v>49.082000000000001</v>
      </c>
      <c r="F7" s="1">
        <v>66.507999999999996</v>
      </c>
      <c r="G7" s="1">
        <v>53.723999999999997</v>
      </c>
      <c r="H7" s="1">
        <v>4374.5</v>
      </c>
      <c r="I7" s="1">
        <v>3606.4659999999999</v>
      </c>
      <c r="J7" s="1">
        <v>4516.8639999999996</v>
      </c>
      <c r="K7" s="1">
        <v>3709.7280000000001</v>
      </c>
    </row>
    <row r="8" spans="2:11" x14ac:dyDescent="0.35">
      <c r="B8" s="1">
        <v>0.5</v>
      </c>
      <c r="C8" s="1">
        <f t="shared" si="0"/>
        <v>-0.3010299956639812</v>
      </c>
      <c r="D8" s="1">
        <v>11.103</v>
      </c>
      <c r="E8" s="1">
        <v>12.629</v>
      </c>
      <c r="F8" s="1">
        <v>11.957000000000001</v>
      </c>
      <c r="G8" s="1">
        <v>8.9710000000000001</v>
      </c>
      <c r="H8" s="1">
        <v>3080.1390000000001</v>
      </c>
      <c r="I8" s="1">
        <v>4045.5230000000001</v>
      </c>
      <c r="J8" s="1">
        <v>3070.9050000000002</v>
      </c>
      <c r="K8" s="1">
        <v>3435.7820000000002</v>
      </c>
    </row>
    <row r="9" spans="2:11" x14ac:dyDescent="0.35">
      <c r="B9" s="1">
        <v>1</v>
      </c>
      <c r="C9" s="1">
        <f t="shared" si="0"/>
        <v>0</v>
      </c>
      <c r="D9" s="1">
        <v>10.432</v>
      </c>
      <c r="E9" s="1">
        <v>13.423</v>
      </c>
      <c r="F9" s="1">
        <v>10.676</v>
      </c>
      <c r="G9" s="1">
        <v>11.346</v>
      </c>
      <c r="H9" s="1">
        <v>1090.452</v>
      </c>
      <c r="I9" s="1">
        <v>1396.7170000000001</v>
      </c>
      <c r="J9" s="1">
        <v>1159.42</v>
      </c>
      <c r="K9" s="1">
        <v>1344.2829999999999</v>
      </c>
    </row>
    <row r="10" spans="2:11" x14ac:dyDescent="0.35">
      <c r="B10" s="1">
        <v>2.5</v>
      </c>
      <c r="C10" s="1">
        <f t="shared" si="0"/>
        <v>0.3979400086720376</v>
      </c>
      <c r="D10" s="1">
        <v>11.468</v>
      </c>
      <c r="E10" s="1">
        <v>13.484999999999999</v>
      </c>
      <c r="F10" s="1">
        <v>12.629</v>
      </c>
      <c r="G10" s="1">
        <v>10.127000000000001</v>
      </c>
      <c r="H10" s="1">
        <v>16.855</v>
      </c>
      <c r="I10" s="1">
        <v>15.015000000000001</v>
      </c>
      <c r="J10" s="1">
        <v>16.119</v>
      </c>
      <c r="K10" s="1">
        <v>9.8840000000000003</v>
      </c>
    </row>
    <row r="11" spans="2:11" x14ac:dyDescent="0.35">
      <c r="B11" s="1">
        <v>5</v>
      </c>
      <c r="C11" s="1">
        <f t="shared" si="0"/>
        <v>0.69897000433601886</v>
      </c>
      <c r="D11" s="1">
        <v>12.384</v>
      </c>
      <c r="E11" s="1">
        <v>15.199</v>
      </c>
      <c r="F11" s="1">
        <v>10.554</v>
      </c>
      <c r="G11" s="1">
        <v>10.798</v>
      </c>
      <c r="H11" s="1">
        <v>11.468</v>
      </c>
      <c r="I11" s="1">
        <v>15.811999999999999</v>
      </c>
      <c r="J11" s="1">
        <v>11.285</v>
      </c>
      <c r="K11" s="1">
        <v>12.750999999999999</v>
      </c>
    </row>
    <row r="12" spans="2:11" x14ac:dyDescent="0.35">
      <c r="B12" s="1">
        <v>10</v>
      </c>
      <c r="C12" s="1">
        <f t="shared" si="0"/>
        <v>1</v>
      </c>
      <c r="D12" s="1">
        <v>12.445</v>
      </c>
      <c r="E12" s="1">
        <v>12.262</v>
      </c>
      <c r="F12" s="1">
        <v>13.055999999999999</v>
      </c>
      <c r="G12" s="1">
        <v>12.079000000000001</v>
      </c>
      <c r="H12" s="1">
        <v>32.173999999999999</v>
      </c>
      <c r="I12" s="1">
        <v>26.161000000000001</v>
      </c>
      <c r="J12" s="1">
        <v>27.771000000000001</v>
      </c>
      <c r="K12" s="1">
        <v>22.702000000000002</v>
      </c>
    </row>
    <row r="13" spans="2:11" x14ac:dyDescent="0.35">
      <c r="B13" s="1">
        <v>100</v>
      </c>
      <c r="C13" s="1">
        <f t="shared" si="0"/>
        <v>2</v>
      </c>
      <c r="D13" s="1">
        <v>16.609000000000002</v>
      </c>
      <c r="E13" s="1">
        <v>12.872999999999999</v>
      </c>
      <c r="F13" s="1">
        <v>16.670999999999999</v>
      </c>
      <c r="G13" s="1">
        <v>10.371</v>
      </c>
      <c r="H13" s="1">
        <v>49.646000000000001</v>
      </c>
      <c r="I13" s="1">
        <v>46.64</v>
      </c>
      <c r="J13" s="1">
        <v>46.64</v>
      </c>
      <c r="K13" s="1">
        <v>46.076000000000001</v>
      </c>
    </row>
  </sheetData>
  <mergeCells count="2">
    <mergeCell ref="D4:G4"/>
    <mergeCell ref="H4:K4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73D43-D705-4F6A-9799-C3B4D89E6C77}">
  <dimension ref="B2:K13"/>
  <sheetViews>
    <sheetView tabSelected="1" workbookViewId="0">
      <selection activeCell="A2" sqref="A2"/>
    </sheetView>
  </sheetViews>
  <sheetFormatPr defaultRowHeight="14.5" x14ac:dyDescent="0.35"/>
  <sheetData>
    <row r="2" spans="2:11" x14ac:dyDescent="0.35">
      <c r="B2" s="3"/>
      <c r="C2" s="3"/>
      <c r="D2" s="3"/>
      <c r="E2" s="3"/>
      <c r="F2" s="3"/>
      <c r="G2" s="3"/>
      <c r="H2" s="3"/>
      <c r="I2" s="3"/>
      <c r="J2" s="3"/>
      <c r="K2" s="3"/>
    </row>
    <row r="3" spans="2:11" x14ac:dyDescent="0.35">
      <c r="B3" s="3"/>
      <c r="C3" s="3"/>
      <c r="D3" s="3"/>
      <c r="E3" s="3"/>
      <c r="F3" s="3"/>
      <c r="G3" s="3"/>
      <c r="H3" s="3"/>
      <c r="I3" s="3"/>
      <c r="J3" s="3"/>
      <c r="K3" s="3"/>
    </row>
    <row r="4" spans="2:11" ht="15.5" x14ac:dyDescent="0.35">
      <c r="B4" s="2" t="s">
        <v>3</v>
      </c>
      <c r="C4" s="1" t="s">
        <v>2</v>
      </c>
      <c r="D4" s="4" t="s">
        <v>0</v>
      </c>
      <c r="E4" s="4"/>
      <c r="F4" s="4"/>
      <c r="G4" s="4"/>
      <c r="H4" s="4" t="s">
        <v>1</v>
      </c>
      <c r="I4" s="4"/>
      <c r="J4" s="4"/>
      <c r="K4" s="4"/>
    </row>
    <row r="5" spans="2:11" x14ac:dyDescent="0.35">
      <c r="B5" s="1">
        <v>1E-3</v>
      </c>
      <c r="C5" s="1">
        <f t="shared" ref="C5:C13" si="0">LOG(B5)</f>
        <v>-3</v>
      </c>
      <c r="D5" s="1">
        <v>5042.9780000000001</v>
      </c>
      <c r="E5" s="1">
        <v>3214.018</v>
      </c>
      <c r="F5" s="1">
        <v>6515.9359999999997</v>
      </c>
      <c r="G5" s="1">
        <v>4053.0709999999999</v>
      </c>
      <c r="H5" s="1">
        <v>5458.759</v>
      </c>
      <c r="I5" s="1">
        <v>3014.5410000000002</v>
      </c>
      <c r="J5" s="1">
        <v>5307.701</v>
      </c>
      <c r="K5" s="1">
        <v>2907.9859999999999</v>
      </c>
    </row>
    <row r="6" spans="2:11" x14ac:dyDescent="0.35">
      <c r="B6" s="1">
        <v>0.01</v>
      </c>
      <c r="C6" s="1">
        <f t="shared" si="0"/>
        <v>-2</v>
      </c>
      <c r="D6" s="1">
        <v>1562.7550000000001</v>
      </c>
      <c r="E6" s="1">
        <v>1717.174</v>
      </c>
      <c r="F6" s="1">
        <v>1896.7809999999999</v>
      </c>
      <c r="G6" s="1">
        <v>1650.4290000000001</v>
      </c>
      <c r="H6" s="1">
        <v>4571.2020000000002</v>
      </c>
      <c r="I6" s="1">
        <v>3909.279</v>
      </c>
      <c r="J6" s="1">
        <v>4813.326</v>
      </c>
      <c r="K6" s="1">
        <v>3848.0880000000002</v>
      </c>
    </row>
    <row r="7" spans="2:11" x14ac:dyDescent="0.35">
      <c r="B7" s="1">
        <v>0.1</v>
      </c>
      <c r="C7" s="1">
        <f t="shared" si="0"/>
        <v>-1</v>
      </c>
      <c r="D7" s="1">
        <v>47.203000000000003</v>
      </c>
      <c r="E7" s="1">
        <v>58.186999999999998</v>
      </c>
      <c r="F7" s="1">
        <v>59.823999999999998</v>
      </c>
      <c r="G7" s="1">
        <v>60.579000000000001</v>
      </c>
      <c r="H7" s="1">
        <v>4118.9690000000001</v>
      </c>
      <c r="I7" s="1">
        <v>3066.2359999999999</v>
      </c>
      <c r="J7" s="1">
        <v>4312.7160000000003</v>
      </c>
      <c r="K7" s="1">
        <v>3148.51</v>
      </c>
    </row>
    <row r="8" spans="2:11" x14ac:dyDescent="0.35">
      <c r="B8" s="1">
        <v>0.5</v>
      </c>
      <c r="C8" s="1">
        <f t="shared" si="0"/>
        <v>-0.3010299956639812</v>
      </c>
      <c r="D8" s="1">
        <v>11.163</v>
      </c>
      <c r="E8" s="1">
        <v>10.554</v>
      </c>
      <c r="F8" s="1">
        <v>11.712999999999999</v>
      </c>
      <c r="G8" s="1">
        <v>9.8840000000000003</v>
      </c>
      <c r="H8" s="1">
        <v>2561.0830000000001</v>
      </c>
      <c r="I8" s="1">
        <v>2465.04</v>
      </c>
      <c r="J8" s="1">
        <v>2684.9580000000001</v>
      </c>
      <c r="K8" s="1">
        <v>2505.2840000000001</v>
      </c>
    </row>
    <row r="9" spans="2:11" x14ac:dyDescent="0.35">
      <c r="B9" s="1">
        <v>1</v>
      </c>
      <c r="C9" s="1">
        <f t="shared" si="0"/>
        <v>0</v>
      </c>
      <c r="D9" s="1">
        <v>12.872999999999999</v>
      </c>
      <c r="E9" s="1">
        <v>8.3640000000000008</v>
      </c>
      <c r="F9" s="1">
        <v>13.545999999999999</v>
      </c>
      <c r="G9" s="1">
        <v>9.7620000000000005</v>
      </c>
      <c r="H9" s="1">
        <v>588.70299999999997</v>
      </c>
      <c r="I9" s="1">
        <v>545.33900000000006</v>
      </c>
      <c r="J9" s="1">
        <v>608.61800000000005</v>
      </c>
      <c r="K9" s="1">
        <v>552.86</v>
      </c>
    </row>
    <row r="10" spans="2:11" x14ac:dyDescent="0.35">
      <c r="B10" s="1">
        <v>2.5</v>
      </c>
      <c r="C10" s="1">
        <f t="shared" si="0"/>
        <v>0.3979400086720376</v>
      </c>
      <c r="D10" s="1">
        <v>12.933999999999999</v>
      </c>
      <c r="E10" s="1">
        <v>14.340999999999999</v>
      </c>
      <c r="F10" s="1">
        <v>14.709</v>
      </c>
      <c r="G10" s="1">
        <v>21.222000000000001</v>
      </c>
      <c r="H10" s="1">
        <v>13.423</v>
      </c>
      <c r="I10" s="1">
        <v>24.74</v>
      </c>
      <c r="J10" s="1">
        <v>13.913</v>
      </c>
      <c r="K10" s="1">
        <v>34.722000000000001</v>
      </c>
    </row>
    <row r="11" spans="2:11" x14ac:dyDescent="0.35">
      <c r="B11" s="1">
        <v>5</v>
      </c>
      <c r="C11" s="1">
        <f t="shared" si="0"/>
        <v>0.69897000433601886</v>
      </c>
      <c r="D11" s="1">
        <v>11.163</v>
      </c>
      <c r="E11" s="1">
        <v>14.340999999999999</v>
      </c>
      <c r="F11" s="1">
        <v>10.067</v>
      </c>
      <c r="G11" s="1">
        <v>15.199</v>
      </c>
      <c r="H11" s="1">
        <v>23.443000000000001</v>
      </c>
      <c r="I11" s="1">
        <v>43.637</v>
      </c>
      <c r="J11" s="1">
        <v>22.702000000000002</v>
      </c>
      <c r="K11" s="1">
        <v>37.959000000000003</v>
      </c>
    </row>
    <row r="12" spans="2:11" x14ac:dyDescent="0.35">
      <c r="B12" s="1">
        <v>10</v>
      </c>
      <c r="C12" s="1">
        <f t="shared" si="0"/>
        <v>1</v>
      </c>
      <c r="D12" s="1">
        <v>25.728999999999999</v>
      </c>
      <c r="E12" s="1">
        <v>10.188000000000001</v>
      </c>
      <c r="F12" s="1">
        <v>27.274999999999999</v>
      </c>
      <c r="G12" s="1">
        <v>11.53</v>
      </c>
      <c r="H12" s="1">
        <v>64.234999999999999</v>
      </c>
      <c r="I12" s="1">
        <v>57.180999999999997</v>
      </c>
      <c r="J12" s="1">
        <v>48.893999999999998</v>
      </c>
      <c r="K12" s="1">
        <v>40.140999999999998</v>
      </c>
    </row>
    <row r="13" spans="2:11" x14ac:dyDescent="0.35">
      <c r="B13" s="1">
        <v>100</v>
      </c>
      <c r="C13" s="1">
        <f t="shared" si="0"/>
        <v>2</v>
      </c>
      <c r="D13" s="1">
        <v>22.332000000000001</v>
      </c>
      <c r="E13" s="1">
        <v>20.236000000000001</v>
      </c>
      <c r="F13" s="1">
        <v>27.585000000000001</v>
      </c>
      <c r="G13" s="1">
        <v>19.067</v>
      </c>
      <c r="H13" s="1">
        <v>83.676000000000002</v>
      </c>
      <c r="I13" s="1">
        <v>49.082000000000001</v>
      </c>
      <c r="J13" s="1">
        <v>64.614000000000004</v>
      </c>
      <c r="K13" s="1">
        <v>40.578000000000003</v>
      </c>
    </row>
  </sheetData>
  <mergeCells count="2">
    <mergeCell ref="D4:G4"/>
    <mergeCell ref="H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 1b</vt:lpstr>
      <vt:lpstr>data_Fig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 walle, Lieselotte [RNDBE]</dc:creator>
  <cp:lastModifiedBy>Vande walle, Lieselotte [RNDBE]</cp:lastModifiedBy>
  <dcterms:created xsi:type="dcterms:W3CDTF">2019-06-25T08:06:08Z</dcterms:created>
  <dcterms:modified xsi:type="dcterms:W3CDTF">2019-06-27T12:29:49Z</dcterms:modified>
</cp:coreProperties>
</file>